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45" windowWidth="24915" windowHeight="11310"/>
  </bookViews>
  <sheets>
    <sheet name="Sheet1" sheetId="1" r:id="rId1"/>
    <sheet name="Sheet2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J58" i="1" l="1"/>
  <c r="I58" i="1"/>
  <c r="H58" i="1"/>
  <c r="G58" i="1"/>
  <c r="F58" i="1"/>
  <c r="E58" i="1"/>
  <c r="D58" i="1"/>
  <c r="C58" i="1"/>
  <c r="J26" i="1"/>
  <c r="I26" i="1"/>
  <c r="H26" i="1"/>
  <c r="G26" i="1"/>
  <c r="F26" i="1"/>
  <c r="E26" i="1"/>
  <c r="D26" i="1"/>
  <c r="C26" i="1"/>
</calcChain>
</file>

<file path=xl/sharedStrings.xml><?xml version="1.0" encoding="utf-8"?>
<sst xmlns="http://schemas.openxmlformats.org/spreadsheetml/2006/main" count="95" uniqueCount="53">
  <si>
    <t>Age at prodrome</t>
  </si>
  <si>
    <t>Age at disease onset</t>
  </si>
  <si>
    <t>Baseline Model</t>
  </si>
  <si>
    <t>SZ_all_1%</t>
  </si>
  <si>
    <t xml:space="preserve">standardized beta </t>
  </si>
  <si>
    <t>P value</t>
  </si>
  <si>
    <t>EA_all_1%</t>
  </si>
  <si>
    <t>0.196**</t>
  </si>
  <si>
    <t>0.148**</t>
  </si>
  <si>
    <t>-0.068*</t>
  </si>
  <si>
    <t>Adj. R²</t>
  </si>
  <si>
    <t>Split Model</t>
  </si>
  <si>
    <t>Concordant_1%</t>
  </si>
  <si>
    <t>-0.111**</t>
  </si>
  <si>
    <t>0.102*</t>
  </si>
  <si>
    <t>Discordant_1%</t>
  </si>
  <si>
    <t>0.087*</t>
  </si>
  <si>
    <t>0.191**</t>
  </si>
  <si>
    <t>0.133**</t>
  </si>
  <si>
    <t>0.145**</t>
  </si>
  <si>
    <t>-0.131**</t>
  </si>
  <si>
    <t>n</t>
  </si>
  <si>
    <t>ΔR² (Split Model – Baseline Model)</t>
  </si>
  <si>
    <t>P value from F-test°</t>
  </si>
  <si>
    <t>0.007**</t>
  </si>
  <si>
    <t>0.013*</t>
  </si>
  <si>
    <t>SZ_all_10%</t>
  </si>
  <si>
    <t>EA_all_10%</t>
  </si>
  <si>
    <t>0.197**</t>
  </si>
  <si>
    <t>0.144**</t>
  </si>
  <si>
    <t>Concordant_10%</t>
  </si>
  <si>
    <t>-0.066*</t>
  </si>
  <si>
    <t>0.089*</t>
  </si>
  <si>
    <t>0.086*</t>
  </si>
  <si>
    <t>Discordant_10%</t>
  </si>
  <si>
    <t>0.198**</t>
  </si>
  <si>
    <t>-0.096*</t>
  </si>
  <si>
    <t>0.123**</t>
  </si>
  <si>
    <t>0.094*</t>
  </si>
  <si>
    <t>-0.097*</t>
  </si>
  <si>
    <t>0.027*</t>
  </si>
  <si>
    <t>Supplementary Data 21.a. Polygenic risk score prediction of schizophrenia outcomes in the GRAS sample (PRS based on SNPs with MAF&gt;1%).</t>
  </si>
  <si>
    <t>Supplementary Data 21.b. Polygenic risk score prediction of schizophrenia outcomes in the GRAS sample (PRS based on SNPs MAF&gt;10%).</t>
  </si>
  <si>
    <r>
      <t>Years of education</t>
    </r>
    <r>
      <rPr>
        <b/>
        <vertAlign val="superscript"/>
        <sz val="11"/>
        <rFont val="Times New Roman"/>
        <family val="1"/>
      </rPr>
      <t>1</t>
    </r>
  </si>
  <si>
    <r>
      <t>Premorbid IQ</t>
    </r>
    <r>
      <rPr>
        <b/>
        <vertAlign val="superscript"/>
        <sz val="11"/>
        <rFont val="Times New Roman"/>
        <family val="1"/>
      </rPr>
      <t>1</t>
    </r>
  </si>
  <si>
    <r>
      <t>GAF</t>
    </r>
    <r>
      <rPr>
        <b/>
        <vertAlign val="superscript"/>
        <sz val="11"/>
        <rFont val="Times New Roman"/>
        <family val="1"/>
      </rPr>
      <t>2</t>
    </r>
  </si>
  <si>
    <r>
      <t>CGI-S</t>
    </r>
    <r>
      <rPr>
        <b/>
        <vertAlign val="superscript"/>
        <sz val="11"/>
        <rFont val="Times New Roman"/>
        <family val="1"/>
      </rPr>
      <t>2</t>
    </r>
  </si>
  <si>
    <r>
      <t>PANSS positive</t>
    </r>
    <r>
      <rPr>
        <b/>
        <vertAlign val="superscript"/>
        <sz val="11"/>
        <rFont val="Times New Roman"/>
        <family val="1"/>
      </rPr>
      <t>2</t>
    </r>
  </si>
  <si>
    <r>
      <t>PANSS negative</t>
    </r>
    <r>
      <rPr>
        <b/>
        <vertAlign val="superscript"/>
        <sz val="11"/>
        <rFont val="Times New Roman"/>
        <family val="1"/>
      </rPr>
      <t>2</t>
    </r>
  </si>
  <si>
    <r>
      <rPr>
        <sz val="11"/>
        <color theme="1"/>
        <rFont val="Times New Roman"/>
        <family val="1"/>
      </rPr>
      <t xml:space="preserve">Δ </t>
    </r>
    <r>
      <rPr>
        <i/>
        <sz val="11"/>
        <color theme="1"/>
        <rFont val="Times New Roman"/>
        <family val="1"/>
      </rPr>
      <t>Adj. R²#</t>
    </r>
  </si>
  <si>
    <r>
      <t xml:space="preserve">Notes: Linear regression using the first 10 genetic principal components as control variables. </t>
    </r>
    <r>
      <rPr>
        <vertAlign val="superscript"/>
        <sz val="11"/>
        <rFont val="Times New Roman"/>
        <family val="1"/>
      </rPr>
      <t>1</t>
    </r>
    <r>
      <rPr>
        <sz val="11"/>
        <rFont val="Times New Roman"/>
        <family val="1"/>
      </rPr>
      <t xml:space="preserve"> Age at onset was included as covariate. 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 xml:space="preserve"> Medication was included as covariate. </t>
    </r>
  </si>
  <si>
    <r>
      <t xml:space="preserve"># Change in </t>
    </r>
    <r>
      <rPr>
        <i/>
        <sz val="11"/>
        <color rgb="FF000000"/>
        <rFont val="Times New Roman"/>
        <family val="1"/>
      </rPr>
      <t>Adj. R²</t>
    </r>
    <r>
      <rPr>
        <sz val="11"/>
        <color rgb="FF000000"/>
        <rFont val="Times New Roman"/>
        <family val="1"/>
      </rPr>
      <t xml:space="preserve"> of the models compared to a model that only contains the </t>
    </r>
    <r>
      <rPr>
        <i/>
        <sz val="11"/>
        <color rgb="FF000000"/>
        <rFont val="Times New Roman"/>
        <family val="1"/>
      </rPr>
      <t>SZ_all</t>
    </r>
    <r>
      <rPr>
        <sz val="11"/>
        <color rgb="FF000000"/>
        <rFont val="Times New Roman"/>
        <family val="1"/>
      </rPr>
      <t xml:space="preserve"> score and the control variables. The Δ</t>
    </r>
    <r>
      <rPr>
        <i/>
        <sz val="11"/>
        <color rgb="FF000000"/>
        <rFont val="Times New Roman"/>
        <family val="1"/>
      </rPr>
      <t xml:space="preserve"> Adj. R</t>
    </r>
    <r>
      <rPr>
        <sz val="11"/>
        <color rgb="FF000000"/>
        <rFont val="Times New Roman"/>
        <family val="1"/>
      </rPr>
      <t xml:space="preserve">² in the last line refers to the difference between the adjusted </t>
    </r>
    <r>
      <rPr>
        <i/>
        <sz val="11"/>
        <color rgb="FF000000"/>
        <rFont val="Times New Roman"/>
        <family val="1"/>
      </rPr>
      <t>R</t>
    </r>
    <r>
      <rPr>
        <sz val="11"/>
        <color rgb="FF000000"/>
        <rFont val="Times New Roman"/>
        <family val="1"/>
      </rPr>
      <t>² of the split model compared to the baseline model.</t>
    </r>
  </si>
  <si>
    <r>
      <t xml:space="preserve">° P value from </t>
    </r>
    <r>
      <rPr>
        <i/>
        <sz val="11"/>
        <color theme="1"/>
        <rFont val="Times New Roman"/>
        <family val="1"/>
      </rPr>
      <t>F-test</t>
    </r>
    <r>
      <rPr>
        <sz val="11"/>
        <color theme="1"/>
        <rFont val="Times New Roman"/>
        <family val="1"/>
      </rPr>
      <t xml:space="preserve"> refers to improvement in split model compared to baseline model. *denotes significance at P &lt; 0.05. **denotes significance at P &lt; 0.0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1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Times New Roman"/>
      <family val="1"/>
    </font>
    <font>
      <b/>
      <u/>
      <sz val="11"/>
      <name val="Times New Roman"/>
      <family val="1"/>
    </font>
    <font>
      <sz val="11"/>
      <name val="Times New Roman"/>
      <family val="1"/>
    </font>
    <font>
      <b/>
      <vertAlign val="superscript"/>
      <sz val="11"/>
      <name val="Times New Roman"/>
      <family val="1"/>
    </font>
    <font>
      <b/>
      <i/>
      <sz val="11"/>
      <name val="Times New Roman"/>
      <family val="1"/>
    </font>
    <font>
      <i/>
      <sz val="1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vertAlign val="superscript"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3" fillId="0" borderId="0" xfId="0" applyFont="1" applyFill="1"/>
    <xf numFmtId="0" fontId="0" fillId="0" borderId="0" xfId="0" applyFont="1"/>
    <xf numFmtId="0" fontId="4" fillId="0" borderId="0" xfId="0" applyFont="1" applyFill="1"/>
    <xf numFmtId="0" fontId="4" fillId="0" borderId="1" xfId="0" applyFont="1" applyFill="1" applyBorder="1"/>
    <xf numFmtId="2" fontId="2" fillId="0" borderId="1" xfId="0" applyNumberFormat="1" applyFont="1" applyFill="1" applyBorder="1" applyAlignment="1">
      <alignment horizontal="center"/>
    </xf>
    <xf numFmtId="0" fontId="4" fillId="2" borderId="2" xfId="0" applyFont="1" applyFill="1" applyBorder="1"/>
    <xf numFmtId="0" fontId="2" fillId="2" borderId="2" xfId="0" applyFont="1" applyFill="1" applyBorder="1" applyAlignment="1">
      <alignment horizontal="center"/>
    </xf>
    <xf numFmtId="0" fontId="6" fillId="0" borderId="0" xfId="0" applyFont="1" applyFill="1" applyBorder="1"/>
    <xf numFmtId="0" fontId="7" fillId="0" borderId="0" xfId="0" applyFont="1" applyFill="1"/>
    <xf numFmtId="164" fontId="4" fillId="0" borderId="0" xfId="0" applyNumberFormat="1" applyFont="1" applyFill="1" applyBorder="1" applyAlignment="1">
      <alignment horizontal="center"/>
    </xf>
    <xf numFmtId="165" fontId="4" fillId="0" borderId="0" xfId="0" applyNumberFormat="1" applyFont="1" applyFill="1" applyBorder="1" applyAlignment="1">
      <alignment horizontal="center"/>
    </xf>
    <xf numFmtId="49" fontId="4" fillId="0" borderId="0" xfId="0" applyNumberFormat="1" applyFont="1" applyFill="1" applyBorder="1" applyAlignment="1">
      <alignment horizontal="center"/>
    </xf>
    <xf numFmtId="11" fontId="4" fillId="0" borderId="0" xfId="0" applyNumberFormat="1" applyFont="1" applyFill="1" applyBorder="1" applyAlignment="1">
      <alignment horizontal="center"/>
    </xf>
    <xf numFmtId="0" fontId="8" fillId="0" borderId="2" xfId="0" applyFont="1" applyFill="1" applyBorder="1"/>
    <xf numFmtId="0" fontId="4" fillId="2" borderId="1" xfId="0" applyFont="1" applyFill="1" applyBorder="1"/>
    <xf numFmtId="0" fontId="7" fillId="2" borderId="1" xfId="0" applyFont="1" applyFill="1" applyBorder="1"/>
    <xf numFmtId="0" fontId="4" fillId="2" borderId="1" xfId="0" applyFont="1" applyFill="1" applyBorder="1" applyAlignment="1">
      <alignment horizontal="center"/>
    </xf>
    <xf numFmtId="165" fontId="4" fillId="2" borderId="1" xfId="0" applyNumberFormat="1" applyFont="1" applyFill="1" applyBorder="1" applyAlignment="1">
      <alignment horizontal="center"/>
    </xf>
    <xf numFmtId="164" fontId="4" fillId="0" borderId="0" xfId="0" applyNumberFormat="1" applyFont="1" applyFill="1" applyAlignment="1">
      <alignment horizontal="center" vertical="center"/>
    </xf>
    <xf numFmtId="49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/>
    </xf>
    <xf numFmtId="11" fontId="4" fillId="0" borderId="0" xfId="0" applyNumberFormat="1" applyFont="1" applyFill="1" applyAlignment="1">
      <alignment horizontal="center" vertical="center"/>
    </xf>
    <xf numFmtId="165" fontId="4" fillId="0" borderId="0" xfId="0" applyNumberFormat="1" applyFont="1" applyFill="1" applyAlignment="1">
      <alignment horizontal="center"/>
    </xf>
    <xf numFmtId="0" fontId="6" fillId="0" borderId="3" xfId="0" applyFont="1" applyFill="1" applyBorder="1"/>
    <xf numFmtId="0" fontId="7" fillId="0" borderId="3" xfId="0" applyFont="1" applyFill="1" applyBorder="1"/>
    <xf numFmtId="3" fontId="4" fillId="0" borderId="3" xfId="0" applyNumberFormat="1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10" fillId="0" borderId="0" xfId="0" applyFont="1" applyBorder="1" applyAlignment="1">
      <alignment horizontal="center" vertical="center" wrapText="1"/>
    </xf>
    <xf numFmtId="0" fontId="11" fillId="0" borderId="0" xfId="0" applyFont="1" applyBorder="1"/>
    <xf numFmtId="165" fontId="4" fillId="0" borderId="0" xfId="0" applyNumberFormat="1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 wrapText="1"/>
    </xf>
    <xf numFmtId="164" fontId="4" fillId="0" borderId="2" xfId="0" applyNumberFormat="1" applyFont="1" applyFill="1" applyBorder="1" applyAlignment="1">
      <alignment horizontal="center" vertical="center"/>
    </xf>
    <xf numFmtId="49" fontId="4" fillId="0" borderId="2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top"/>
    </xf>
    <xf numFmtId="0" fontId="10" fillId="0" borderId="0" xfId="0" applyFont="1" applyAlignment="1">
      <alignment vertical="center"/>
    </xf>
    <xf numFmtId="0" fontId="9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2"/>
  <sheetViews>
    <sheetView tabSelected="1" workbookViewId="0"/>
  </sheetViews>
  <sheetFormatPr defaultColWidth="8.7109375" defaultRowHeight="15" x14ac:dyDescent="0.25"/>
  <cols>
    <col min="1" max="1" width="16.7109375" style="4" customWidth="1"/>
    <col min="2" max="2" width="24.7109375" style="4" customWidth="1"/>
    <col min="3" max="3" width="21.28515625" style="4" customWidth="1"/>
    <col min="4" max="4" width="20" style="4" customWidth="1"/>
    <col min="5" max="5" width="22" style="4" customWidth="1"/>
    <col min="6" max="10" width="16.7109375" style="4" customWidth="1"/>
    <col min="11" max="16384" width="8.7109375" style="4"/>
  </cols>
  <sheetData>
    <row r="1" spans="1:10" x14ac:dyDescent="0.25">
      <c r="A1" s="2" t="s">
        <v>41</v>
      </c>
      <c r="B1" s="3"/>
      <c r="C1" s="3"/>
      <c r="D1" s="3"/>
      <c r="E1" s="3"/>
      <c r="F1" s="3"/>
      <c r="G1" s="3"/>
      <c r="H1" s="3"/>
      <c r="I1" s="3"/>
      <c r="J1" s="3"/>
    </row>
    <row r="2" spans="1:10" x14ac:dyDescent="0.25">
      <c r="A2" s="5"/>
      <c r="B2" s="5"/>
      <c r="C2" s="5"/>
      <c r="D2" s="5"/>
      <c r="E2" s="5"/>
      <c r="F2" s="5"/>
      <c r="G2" s="5"/>
      <c r="H2" s="5"/>
      <c r="I2" s="5"/>
      <c r="J2" s="5"/>
    </row>
    <row r="3" spans="1:10" ht="17.25" x14ac:dyDescent="0.25">
      <c r="A3" s="6"/>
      <c r="B3" s="6"/>
      <c r="C3" s="7" t="s">
        <v>43</v>
      </c>
      <c r="D3" s="7" t="s">
        <v>0</v>
      </c>
      <c r="E3" s="7" t="s">
        <v>1</v>
      </c>
      <c r="F3" s="7" t="s">
        <v>44</v>
      </c>
      <c r="G3" s="7" t="s">
        <v>45</v>
      </c>
      <c r="H3" s="7" t="s">
        <v>46</v>
      </c>
      <c r="I3" s="7" t="s">
        <v>47</v>
      </c>
      <c r="J3" s="7" t="s">
        <v>48</v>
      </c>
    </row>
    <row r="4" spans="1:10" x14ac:dyDescent="0.25">
      <c r="A4" s="8" t="s">
        <v>2</v>
      </c>
      <c r="B4" s="8"/>
      <c r="C4" s="8"/>
      <c r="D4" s="9"/>
      <c r="E4" s="9"/>
      <c r="F4" s="9"/>
      <c r="G4" s="9"/>
      <c r="H4" s="9"/>
      <c r="I4" s="9"/>
      <c r="J4" s="9"/>
    </row>
    <row r="5" spans="1:10" x14ac:dyDescent="0.25">
      <c r="A5" s="10" t="s">
        <v>3</v>
      </c>
      <c r="B5" s="11" t="s">
        <v>4</v>
      </c>
      <c r="C5" s="12">
        <v>1.5800000000000002E-2</v>
      </c>
      <c r="D5" s="12">
        <v>-4.5199999999999997E-2</v>
      </c>
      <c r="E5" s="12">
        <v>-5.8020000000000002E-2</v>
      </c>
      <c r="F5" s="12">
        <v>-4.4699999999999997E-2</v>
      </c>
      <c r="G5" s="12">
        <v>-1.7500000000000002E-2</v>
      </c>
      <c r="H5" s="12">
        <v>2.8199999999999999E-2</v>
      </c>
      <c r="I5" s="12">
        <v>2.0400000000000001E-2</v>
      </c>
      <c r="J5" s="12">
        <v>1.5350000000000001E-2</v>
      </c>
    </row>
    <row r="6" spans="1:10" x14ac:dyDescent="0.25">
      <c r="A6" s="10"/>
      <c r="B6" s="11" t="s">
        <v>5</v>
      </c>
      <c r="C6" s="12">
        <v>0.65500000000000003</v>
      </c>
      <c r="D6" s="12">
        <v>0.245</v>
      </c>
      <c r="E6" s="12">
        <v>0.112</v>
      </c>
      <c r="F6" s="12">
        <v>0.22700000000000001</v>
      </c>
      <c r="G6" s="12">
        <v>0.626</v>
      </c>
      <c r="H6" s="12">
        <v>0.42899999999999999</v>
      </c>
      <c r="I6" s="12">
        <v>0.56799999999999995</v>
      </c>
      <c r="J6" s="12">
        <v>0.67900000000000005</v>
      </c>
    </row>
    <row r="7" spans="1:10" x14ac:dyDescent="0.25">
      <c r="A7" s="10"/>
      <c r="B7" s="11"/>
      <c r="C7" s="13"/>
      <c r="D7" s="13"/>
      <c r="E7" s="13"/>
      <c r="F7" s="13"/>
      <c r="G7" s="13"/>
      <c r="H7" s="13"/>
      <c r="I7" s="13"/>
      <c r="J7" s="13"/>
    </row>
    <row r="8" spans="1:10" x14ac:dyDescent="0.25">
      <c r="A8" s="10" t="s">
        <v>6</v>
      </c>
      <c r="B8" s="11" t="s">
        <v>4</v>
      </c>
      <c r="C8" s="13" t="s">
        <v>7</v>
      </c>
      <c r="D8" s="12">
        <v>3.7000000000000002E-3</v>
      </c>
      <c r="E8" s="12">
        <v>-2.1800000000000001E-3</v>
      </c>
      <c r="F8" s="13" t="s">
        <v>8</v>
      </c>
      <c r="G8" s="12">
        <v>7.7299999999999994E-2</v>
      </c>
      <c r="H8" s="12">
        <v>-5.8599999999999999E-2</v>
      </c>
      <c r="I8" s="12">
        <v>-1.57E-3</v>
      </c>
      <c r="J8" s="14" t="s">
        <v>9</v>
      </c>
    </row>
    <row r="9" spans="1:10" x14ac:dyDescent="0.25">
      <c r="A9" s="10"/>
      <c r="B9" s="11" t="s">
        <v>5</v>
      </c>
      <c r="C9" s="15">
        <v>1.86E-10</v>
      </c>
      <c r="D9" s="12">
        <v>0.91200000000000003</v>
      </c>
      <c r="E9" s="12">
        <v>0.94499999999999995</v>
      </c>
      <c r="F9" s="15">
        <v>8.4100000000000008E-6</v>
      </c>
      <c r="G9" s="12">
        <v>1.2999999999999999E-2</v>
      </c>
      <c r="H9" s="12">
        <v>5.6000000000000001E-2</v>
      </c>
      <c r="I9" s="12">
        <v>0.95899999999999996</v>
      </c>
      <c r="J9" s="12">
        <v>3.3000000000000002E-2</v>
      </c>
    </row>
    <row r="10" spans="1:10" x14ac:dyDescent="0.25">
      <c r="A10" s="10"/>
      <c r="B10" s="11"/>
      <c r="C10" s="12"/>
      <c r="D10" s="12"/>
      <c r="E10" s="12"/>
      <c r="F10" s="12"/>
      <c r="G10" s="12"/>
      <c r="H10" s="12"/>
      <c r="I10" s="12"/>
      <c r="J10" s="12"/>
    </row>
    <row r="11" spans="1:10" x14ac:dyDescent="0.25">
      <c r="A11" s="10"/>
      <c r="B11" s="11" t="s">
        <v>10</v>
      </c>
      <c r="C11" s="13">
        <v>6.6900000000000001E-2</v>
      </c>
      <c r="D11" s="13">
        <v>2.5000000000000001E-3</v>
      </c>
      <c r="E11" s="13">
        <v>4.8999999999999998E-3</v>
      </c>
      <c r="F11" s="13">
        <v>3.95E-2</v>
      </c>
      <c r="G11" s="13">
        <v>6.6699999999999995E-2</v>
      </c>
      <c r="H11" s="13">
        <v>8.1100000000000005E-2</v>
      </c>
      <c r="I11" s="13">
        <v>7.0699999999999999E-2</v>
      </c>
      <c r="J11" s="13">
        <v>2.5100000000000001E-2</v>
      </c>
    </row>
    <row r="12" spans="1:10" x14ac:dyDescent="0.25">
      <c r="A12" s="10"/>
      <c r="B12" s="16" t="s">
        <v>49</v>
      </c>
      <c r="C12" s="13">
        <v>3.6699999999999997E-2</v>
      </c>
      <c r="D12" s="13">
        <v>-1.0999999999999998E-3</v>
      </c>
      <c r="E12" s="13">
        <v>-8.9999999999999976E-4</v>
      </c>
      <c r="F12" s="13">
        <v>2.06E-2</v>
      </c>
      <c r="G12" s="13">
        <v>4.8999999999999946E-3</v>
      </c>
      <c r="H12" s="13">
        <v>2.5000000000000022E-3</v>
      </c>
      <c r="I12" s="13">
        <v>-8.9999999999999802E-4</v>
      </c>
      <c r="J12" s="13">
        <v>3.4999999999999996E-3</v>
      </c>
    </row>
    <row r="13" spans="1:10" x14ac:dyDescent="0.25">
      <c r="A13" s="17" t="s">
        <v>11</v>
      </c>
      <c r="B13" s="18"/>
      <c r="C13" s="19"/>
      <c r="D13" s="20"/>
      <c r="E13" s="20"/>
      <c r="F13" s="20"/>
      <c r="G13" s="20"/>
      <c r="H13" s="20"/>
      <c r="I13" s="20"/>
      <c r="J13" s="20"/>
    </row>
    <row r="14" spans="1:10" x14ac:dyDescent="0.25">
      <c r="A14" s="10" t="s">
        <v>12</v>
      </c>
      <c r="B14" s="11" t="s">
        <v>4</v>
      </c>
      <c r="C14" s="21">
        <v>1.7489999999999999E-2</v>
      </c>
      <c r="D14" s="21">
        <v>-2.3910000000000001E-2</v>
      </c>
      <c r="E14" s="21">
        <v>3.202E-2</v>
      </c>
      <c r="F14" s="21">
        <v>-4.5700000000000003E-3</v>
      </c>
      <c r="G14" s="22" t="s">
        <v>13</v>
      </c>
      <c r="H14" s="21">
        <v>4.2500000000000003E-2</v>
      </c>
      <c r="I14" s="21">
        <v>7.6880000000000004E-2</v>
      </c>
      <c r="J14" s="22" t="s">
        <v>14</v>
      </c>
    </row>
    <row r="15" spans="1:10" x14ac:dyDescent="0.25">
      <c r="A15" s="10"/>
      <c r="B15" s="11" t="s">
        <v>5</v>
      </c>
      <c r="C15" s="21">
        <v>0.67500000000000004</v>
      </c>
      <c r="D15" s="21">
        <v>0.6</v>
      </c>
      <c r="E15" s="21">
        <v>0.45600000000000002</v>
      </c>
      <c r="F15" s="21">
        <v>0.91700000000000004</v>
      </c>
      <c r="G15" s="21">
        <v>8.9999999999999993E-3</v>
      </c>
      <c r="H15" s="21">
        <v>0.312</v>
      </c>
      <c r="I15" s="21">
        <v>6.9000000000000006E-2</v>
      </c>
      <c r="J15" s="21">
        <v>1.9E-2</v>
      </c>
    </row>
    <row r="16" spans="1:10" x14ac:dyDescent="0.25">
      <c r="A16" s="10"/>
      <c r="B16" s="11"/>
      <c r="C16" s="23"/>
      <c r="D16" s="5"/>
      <c r="E16" s="5"/>
      <c r="F16" s="5"/>
      <c r="G16" s="5"/>
      <c r="H16" s="5"/>
      <c r="I16" s="5"/>
      <c r="J16" s="5"/>
    </row>
    <row r="17" spans="1:10" x14ac:dyDescent="0.25">
      <c r="A17" s="10" t="s">
        <v>15</v>
      </c>
      <c r="B17" s="11" t="s">
        <v>4</v>
      </c>
      <c r="C17" s="21">
        <v>1.5E-3</v>
      </c>
      <c r="D17" s="21">
        <v>-3.0099999999999998E-2</v>
      </c>
      <c r="E17" s="21">
        <v>-3.703E-2</v>
      </c>
      <c r="F17" s="21">
        <v>-4.9059999999999999E-2</v>
      </c>
      <c r="G17" s="21" t="s">
        <v>16</v>
      </c>
      <c r="H17" s="21">
        <v>-8.3999999999999995E-3</v>
      </c>
      <c r="I17" s="21">
        <v>-5.0999999999999997E-2</v>
      </c>
      <c r="J17" s="21">
        <v>-8.2000000000000003E-2</v>
      </c>
    </row>
    <row r="18" spans="1:10" x14ac:dyDescent="0.25">
      <c r="A18" s="10"/>
      <c r="B18" s="11" t="s">
        <v>5</v>
      </c>
      <c r="C18" s="21">
        <v>0.97</v>
      </c>
      <c r="D18" s="21">
        <v>0.51100000000000001</v>
      </c>
      <c r="E18" s="21">
        <v>0.38700000000000001</v>
      </c>
      <c r="F18" s="21">
        <v>0.26500000000000001</v>
      </c>
      <c r="G18" s="21">
        <v>3.7999999999999999E-2</v>
      </c>
      <c r="H18" s="21">
        <v>0.84</v>
      </c>
      <c r="I18" s="21">
        <v>0.223</v>
      </c>
      <c r="J18" s="21">
        <v>5.8000000000000003E-2</v>
      </c>
    </row>
    <row r="19" spans="1:10" x14ac:dyDescent="0.25">
      <c r="A19" s="10"/>
      <c r="B19" s="11"/>
      <c r="C19" s="23"/>
      <c r="D19" s="5"/>
      <c r="E19" s="5"/>
      <c r="F19" s="5"/>
      <c r="G19" s="5"/>
      <c r="H19" s="5"/>
      <c r="I19" s="5"/>
      <c r="J19" s="5"/>
    </row>
    <row r="20" spans="1:10" x14ac:dyDescent="0.25">
      <c r="A20" s="10" t="s">
        <v>6</v>
      </c>
      <c r="B20" s="11" t="s">
        <v>4</v>
      </c>
      <c r="C20" s="22" t="s">
        <v>17</v>
      </c>
      <c r="D20" s="21">
        <v>2E-3</v>
      </c>
      <c r="E20" s="21">
        <v>-3.46E-3</v>
      </c>
      <c r="F20" s="22" t="s">
        <v>18</v>
      </c>
      <c r="G20" s="22" t="s">
        <v>19</v>
      </c>
      <c r="H20" s="21">
        <v>-7.6189999999999994E-2</v>
      </c>
      <c r="I20" s="21">
        <v>-4.53E-2</v>
      </c>
      <c r="J20" s="22" t="s">
        <v>20</v>
      </c>
    </row>
    <row r="21" spans="1:10" x14ac:dyDescent="0.25">
      <c r="A21" s="10"/>
      <c r="B21" s="11" t="s">
        <v>5</v>
      </c>
      <c r="C21" s="24">
        <v>1.2100000000000001E-6</v>
      </c>
      <c r="D21" s="21">
        <v>0.96299999999999997</v>
      </c>
      <c r="E21" s="21">
        <v>0.93200000000000005</v>
      </c>
      <c r="F21" s="21">
        <v>1.6590000000000001E-3</v>
      </c>
      <c r="G21" s="24">
        <v>2.6899999999999998E-4</v>
      </c>
      <c r="H21" s="21">
        <v>5.2999999999999999E-2</v>
      </c>
      <c r="I21" s="21">
        <v>0.252</v>
      </c>
      <c r="J21" s="21">
        <v>1E-3</v>
      </c>
    </row>
    <row r="22" spans="1:10" x14ac:dyDescent="0.25">
      <c r="A22" s="10"/>
      <c r="B22" s="11"/>
      <c r="C22" s="23"/>
      <c r="D22" s="23"/>
      <c r="E22" s="23"/>
      <c r="F22" s="23"/>
      <c r="G22" s="23"/>
      <c r="H22" s="23"/>
      <c r="I22" s="23"/>
      <c r="J22" s="23"/>
    </row>
    <row r="23" spans="1:10" x14ac:dyDescent="0.25">
      <c r="A23" s="10"/>
      <c r="B23" s="11" t="s">
        <v>10</v>
      </c>
      <c r="C23" s="25">
        <v>6.6100000000000006E-2</v>
      </c>
      <c r="D23" s="25">
        <v>1.4E-3</v>
      </c>
      <c r="E23" s="25">
        <v>3.8999999999999998E-3</v>
      </c>
      <c r="F23" s="25">
        <v>3.8800000000000001E-2</v>
      </c>
      <c r="G23" s="25">
        <v>7.2599999999999998E-2</v>
      </c>
      <c r="H23" s="25">
        <v>8.0600000000000005E-2</v>
      </c>
      <c r="I23" s="25">
        <v>7.2599999999999998E-2</v>
      </c>
      <c r="J23" s="25">
        <v>3.0099999999999998E-2</v>
      </c>
    </row>
    <row r="24" spans="1:10" x14ac:dyDescent="0.25">
      <c r="A24" s="10"/>
      <c r="B24" s="16" t="s">
        <v>49</v>
      </c>
      <c r="C24" s="25">
        <v>3.5900000000000001E-2</v>
      </c>
      <c r="D24" s="25">
        <v>-2.1999999999999997E-3</v>
      </c>
      <c r="E24" s="25">
        <v>-1.8999999999999998E-3</v>
      </c>
      <c r="F24" s="25">
        <v>1.9900000000000001E-2</v>
      </c>
      <c r="G24" s="25">
        <v>1.0799999999999997E-2</v>
      </c>
      <c r="H24" s="25">
        <v>2.0000000000000018E-3</v>
      </c>
      <c r="I24" s="25">
        <v>1.0000000000000009E-3</v>
      </c>
      <c r="J24" s="25">
        <v>8.4999999999999971E-3</v>
      </c>
    </row>
    <row r="25" spans="1:10" x14ac:dyDescent="0.25">
      <c r="A25" s="26"/>
      <c r="B25" s="27" t="s">
        <v>21</v>
      </c>
      <c r="C25" s="28">
        <v>1039</v>
      </c>
      <c r="D25" s="29">
        <v>915</v>
      </c>
      <c r="E25" s="28">
        <v>1043</v>
      </c>
      <c r="F25" s="29">
        <v>903</v>
      </c>
      <c r="G25" s="28">
        <v>1010</v>
      </c>
      <c r="H25" s="28">
        <v>1014</v>
      </c>
      <c r="I25" s="28">
        <v>1009</v>
      </c>
      <c r="J25" s="28">
        <v>1002</v>
      </c>
    </row>
    <row r="26" spans="1:10" x14ac:dyDescent="0.25">
      <c r="A26" s="30"/>
      <c r="B26" s="31" t="s">
        <v>22</v>
      </c>
      <c r="C26" s="32">
        <f t="shared" ref="C26:J26" si="0">C23-C11</f>
        <v>-7.9999999999999516E-4</v>
      </c>
      <c r="D26" s="32">
        <f t="shared" si="0"/>
        <v>-1.1000000000000001E-3</v>
      </c>
      <c r="E26" s="32">
        <f t="shared" si="0"/>
        <v>-1E-3</v>
      </c>
      <c r="F26" s="32">
        <f t="shared" si="0"/>
        <v>-6.9999999999999923E-4</v>
      </c>
      <c r="G26" s="32">
        <f t="shared" si="0"/>
        <v>5.9000000000000025E-3</v>
      </c>
      <c r="H26" s="32">
        <f t="shared" si="0"/>
        <v>-5.0000000000000044E-4</v>
      </c>
      <c r="I26" s="32">
        <f t="shared" si="0"/>
        <v>1.8999999999999989E-3</v>
      </c>
      <c r="J26" s="32">
        <f t="shared" si="0"/>
        <v>4.9999999999999975E-3</v>
      </c>
    </row>
    <row r="27" spans="1:10" x14ac:dyDescent="0.25">
      <c r="A27" s="33"/>
      <c r="B27" s="16" t="s">
        <v>23</v>
      </c>
      <c r="C27" s="34">
        <v>0.81979999999999997</v>
      </c>
      <c r="D27" s="34">
        <v>0.94840000000000002</v>
      </c>
      <c r="E27" s="34">
        <v>0.95189999999999997</v>
      </c>
      <c r="F27" s="34">
        <v>0.56610000000000005</v>
      </c>
      <c r="G27" s="35" t="s">
        <v>24</v>
      </c>
      <c r="H27" s="34">
        <v>0.47610000000000002</v>
      </c>
      <c r="I27" s="34">
        <v>7.7499999999999999E-2</v>
      </c>
      <c r="J27" s="35" t="s">
        <v>25</v>
      </c>
    </row>
    <row r="28" spans="1:10" ht="18" x14ac:dyDescent="0.25">
      <c r="A28" s="36" t="s">
        <v>50</v>
      </c>
      <c r="B28" s="36"/>
      <c r="C28" s="36"/>
      <c r="D28" s="36"/>
      <c r="E28" s="36"/>
      <c r="F28" s="36"/>
      <c r="G28" s="36"/>
      <c r="H28" s="36"/>
      <c r="I28" s="36"/>
      <c r="J28" s="36"/>
    </row>
    <row r="29" spans="1:10" x14ac:dyDescent="0.25">
      <c r="A29" s="37" t="s">
        <v>51</v>
      </c>
      <c r="B29" s="1"/>
      <c r="C29" s="1"/>
      <c r="D29" s="1"/>
      <c r="E29" s="1"/>
      <c r="F29" s="1"/>
      <c r="G29" s="1"/>
      <c r="H29" s="1"/>
      <c r="I29" s="1"/>
      <c r="J29" s="1"/>
    </row>
    <row r="30" spans="1:10" x14ac:dyDescent="0.25">
      <c r="A30" s="38" t="s">
        <v>52</v>
      </c>
      <c r="B30" s="1"/>
      <c r="C30" s="1"/>
      <c r="D30" s="1"/>
      <c r="E30" s="1"/>
      <c r="F30" s="1"/>
      <c r="G30" s="1"/>
      <c r="H30" s="1"/>
      <c r="I30" s="1"/>
      <c r="J30" s="1"/>
    </row>
    <row r="33" spans="1:10" x14ac:dyDescent="0.25">
      <c r="A33" s="2" t="s">
        <v>42</v>
      </c>
      <c r="B33" s="3"/>
      <c r="C33" s="3"/>
      <c r="D33" s="3"/>
      <c r="E33" s="3"/>
      <c r="F33" s="3"/>
      <c r="G33" s="3"/>
      <c r="H33" s="3"/>
      <c r="I33" s="3"/>
      <c r="J33" s="3"/>
    </row>
    <row r="34" spans="1:10" x14ac:dyDescent="0.25">
      <c r="A34" s="5"/>
      <c r="B34" s="5"/>
      <c r="C34" s="5"/>
      <c r="D34" s="5"/>
      <c r="E34" s="5"/>
      <c r="F34" s="5"/>
      <c r="G34" s="5"/>
      <c r="H34" s="5"/>
      <c r="I34" s="5"/>
      <c r="J34" s="5"/>
    </row>
    <row r="35" spans="1:10" ht="17.25" x14ac:dyDescent="0.25">
      <c r="A35" s="6"/>
      <c r="B35" s="6"/>
      <c r="C35" s="7" t="s">
        <v>43</v>
      </c>
      <c r="D35" s="7" t="s">
        <v>0</v>
      </c>
      <c r="E35" s="7" t="s">
        <v>1</v>
      </c>
      <c r="F35" s="7" t="s">
        <v>44</v>
      </c>
      <c r="G35" s="7" t="s">
        <v>45</v>
      </c>
      <c r="H35" s="7" t="s">
        <v>46</v>
      </c>
      <c r="I35" s="7" t="s">
        <v>47</v>
      </c>
      <c r="J35" s="7" t="s">
        <v>48</v>
      </c>
    </row>
    <row r="36" spans="1:10" x14ac:dyDescent="0.25">
      <c r="A36" s="8" t="s">
        <v>2</v>
      </c>
      <c r="B36" s="8"/>
      <c r="C36" s="8"/>
      <c r="D36" s="9"/>
      <c r="E36" s="9"/>
      <c r="F36" s="9"/>
      <c r="G36" s="9"/>
      <c r="H36" s="9"/>
      <c r="I36" s="9"/>
      <c r="J36" s="9"/>
    </row>
    <row r="37" spans="1:10" x14ac:dyDescent="0.25">
      <c r="A37" s="10" t="s">
        <v>26</v>
      </c>
      <c r="B37" s="11" t="s">
        <v>4</v>
      </c>
      <c r="C37" s="12">
        <v>1.83E-2</v>
      </c>
      <c r="D37" s="12">
        <v>-4.7489999999999997E-2</v>
      </c>
      <c r="E37" s="12">
        <v>-6.7500000000000004E-2</v>
      </c>
      <c r="F37" s="12">
        <v>-3.2000000000000001E-2</v>
      </c>
      <c r="G37" s="12">
        <v>-2.4379999999999999E-2</v>
      </c>
      <c r="H37" s="12">
        <v>3.8260000000000002E-2</v>
      </c>
      <c r="I37" s="12">
        <v>2.129E-2</v>
      </c>
      <c r="J37" s="12">
        <v>3.2300000000000002E-2</v>
      </c>
    </row>
    <row r="38" spans="1:10" x14ac:dyDescent="0.25">
      <c r="A38" s="10"/>
      <c r="B38" s="11" t="s">
        <v>5</v>
      </c>
      <c r="C38" s="12">
        <v>0.59699999999999998</v>
      </c>
      <c r="D38" s="12">
        <v>0.20899999999999999</v>
      </c>
      <c r="E38" s="12">
        <v>5.8000000000000003E-2</v>
      </c>
      <c r="F38" s="12">
        <v>0.376</v>
      </c>
      <c r="G38" s="12">
        <v>0.49099999999999999</v>
      </c>
      <c r="H38" s="12">
        <v>0.27500000000000002</v>
      </c>
      <c r="I38" s="12">
        <v>0.54500000000000004</v>
      </c>
      <c r="J38" s="12">
        <v>0.374</v>
      </c>
    </row>
    <row r="39" spans="1:10" x14ac:dyDescent="0.25">
      <c r="A39" s="10"/>
      <c r="B39" s="11"/>
      <c r="C39" s="13"/>
      <c r="D39" s="13"/>
      <c r="E39" s="13"/>
      <c r="F39" s="13"/>
      <c r="G39" s="13"/>
      <c r="H39" s="13"/>
      <c r="I39" s="13"/>
      <c r="J39" s="13"/>
    </row>
    <row r="40" spans="1:10" x14ac:dyDescent="0.25">
      <c r="A40" s="10" t="s">
        <v>27</v>
      </c>
      <c r="B40" s="11" t="s">
        <v>4</v>
      </c>
      <c r="C40" s="13" t="s">
        <v>28</v>
      </c>
      <c r="D40" s="12">
        <v>-6.5299999999999997E-2</v>
      </c>
      <c r="E40" s="12">
        <v>-5.4100000000000002E-2</v>
      </c>
      <c r="F40" s="13" t="s">
        <v>29</v>
      </c>
      <c r="G40" s="12">
        <v>5.8700000000000002E-2</v>
      </c>
      <c r="H40" s="12">
        <v>-4.718E-2</v>
      </c>
      <c r="I40" s="12">
        <v>9.3500000000000007E-3</v>
      </c>
      <c r="J40" s="12">
        <v>-5.0290000000000001E-2</v>
      </c>
    </row>
    <row r="41" spans="1:10" x14ac:dyDescent="0.25">
      <c r="A41" s="10"/>
      <c r="B41" s="11" t="s">
        <v>5</v>
      </c>
      <c r="C41" s="15">
        <v>2.1500000000000001E-10</v>
      </c>
      <c r="D41" s="12">
        <v>5.2999999999999999E-2</v>
      </c>
      <c r="E41" s="12">
        <v>8.5999999999999993E-2</v>
      </c>
      <c r="F41" s="15">
        <v>1.7790000000000001E-5</v>
      </c>
      <c r="G41" s="12">
        <v>0.06</v>
      </c>
      <c r="H41" s="12">
        <v>0.126</v>
      </c>
      <c r="I41" s="12">
        <v>0.76300000000000001</v>
      </c>
      <c r="J41" s="12">
        <v>0.115</v>
      </c>
    </row>
    <row r="42" spans="1:10" x14ac:dyDescent="0.25">
      <c r="A42" s="10"/>
      <c r="B42" s="11"/>
      <c r="C42" s="12"/>
      <c r="D42" s="12"/>
      <c r="E42" s="12"/>
      <c r="F42" s="12"/>
      <c r="G42" s="12"/>
      <c r="H42" s="12"/>
      <c r="I42" s="12"/>
      <c r="J42" s="12"/>
    </row>
    <row r="43" spans="1:10" x14ac:dyDescent="0.25">
      <c r="A43" s="10"/>
      <c r="B43" s="11" t="s">
        <v>10</v>
      </c>
      <c r="C43" s="13">
        <v>6.6699999999999995E-2</v>
      </c>
      <c r="D43" s="13">
        <v>6.7999999999999996E-3</v>
      </c>
      <c r="E43" s="13">
        <v>8.6E-3</v>
      </c>
      <c r="F43" s="13">
        <v>3.7199999999999997E-2</v>
      </c>
      <c r="G43" s="13">
        <v>6.4399999999999999E-2</v>
      </c>
      <c r="H43" s="13">
        <v>8.0399999999999999E-2</v>
      </c>
      <c r="I43" s="13">
        <v>7.0800000000000002E-2</v>
      </c>
      <c r="J43" s="13">
        <v>2.3699999999999999E-2</v>
      </c>
    </row>
    <row r="44" spans="1:10" x14ac:dyDescent="0.25">
      <c r="A44" s="10"/>
      <c r="B44" s="16" t="s">
        <v>49</v>
      </c>
      <c r="C44" s="13">
        <v>3.6499999999999991E-2</v>
      </c>
      <c r="D44" s="13">
        <v>2.9999999999999996E-3</v>
      </c>
      <c r="E44" s="13">
        <v>1.8000000000000004E-3</v>
      </c>
      <c r="F44" s="13">
        <v>1.8999999999999996E-2</v>
      </c>
      <c r="G44" s="13">
        <v>2.3999999999999994E-3</v>
      </c>
      <c r="H44" s="13">
        <v>1.1999999999999927E-3</v>
      </c>
      <c r="I44" s="13">
        <v>-7.9999999999999516E-4</v>
      </c>
      <c r="J44" s="13">
        <v>1.4999999999999979E-3</v>
      </c>
    </row>
    <row r="45" spans="1:10" x14ac:dyDescent="0.25">
      <c r="A45" s="17" t="s">
        <v>11</v>
      </c>
      <c r="B45" s="18"/>
      <c r="C45" s="19"/>
      <c r="D45" s="20"/>
      <c r="E45" s="20"/>
      <c r="F45" s="20"/>
      <c r="G45" s="20"/>
      <c r="H45" s="20"/>
      <c r="I45" s="20"/>
      <c r="J45" s="20"/>
    </row>
    <row r="46" spans="1:10" x14ac:dyDescent="0.25">
      <c r="A46" s="10" t="s">
        <v>30</v>
      </c>
      <c r="B46" s="11" t="s">
        <v>4</v>
      </c>
      <c r="C46" s="21">
        <v>9.7000000000000003E-3</v>
      </c>
      <c r="D46" s="21">
        <v>1.6400000000000001E-2</v>
      </c>
      <c r="E46" s="21">
        <v>-1.0800000000000001E-2</v>
      </c>
      <c r="F46" s="21">
        <v>8.8699999999999994E-3</v>
      </c>
      <c r="G46" s="22" t="s">
        <v>31</v>
      </c>
      <c r="H46" s="21">
        <v>4.4400000000000002E-2</v>
      </c>
      <c r="I46" s="22" t="s">
        <v>32</v>
      </c>
      <c r="J46" s="22" t="s">
        <v>33</v>
      </c>
    </row>
    <row r="47" spans="1:10" x14ac:dyDescent="0.25">
      <c r="A47" s="10"/>
      <c r="B47" s="11" t="s">
        <v>5</v>
      </c>
      <c r="C47" s="21">
        <v>0.80500000000000005</v>
      </c>
      <c r="D47" s="21">
        <v>0.70499999999999996</v>
      </c>
      <c r="E47" s="21">
        <v>0.78900000000000003</v>
      </c>
      <c r="F47" s="21">
        <v>0.83099999999999996</v>
      </c>
      <c r="G47" s="21">
        <v>0.10299999999999999</v>
      </c>
      <c r="H47" s="21">
        <v>0.26700000000000002</v>
      </c>
      <c r="I47" s="21">
        <v>2.7E-2</v>
      </c>
      <c r="J47" s="21">
        <v>3.6999999999999998E-2</v>
      </c>
    </row>
    <row r="48" spans="1:10" x14ac:dyDescent="0.25">
      <c r="A48" s="10"/>
      <c r="B48" s="11"/>
      <c r="C48" s="23"/>
      <c r="D48" s="5"/>
      <c r="E48" s="5"/>
      <c r="F48" s="5"/>
      <c r="G48" s="5"/>
      <c r="H48" s="5"/>
      <c r="I48" s="5"/>
      <c r="J48" s="5"/>
    </row>
    <row r="49" spans="1:10" x14ac:dyDescent="0.25">
      <c r="A49" s="10" t="s">
        <v>34</v>
      </c>
      <c r="B49" s="11" t="s">
        <v>4</v>
      </c>
      <c r="C49" s="21">
        <v>1.2460000000000001E-2</v>
      </c>
      <c r="D49" s="21">
        <v>-7.4499999999999997E-2</v>
      </c>
      <c r="E49" s="21">
        <v>-7.1300000000000002E-2</v>
      </c>
      <c r="F49" s="21">
        <v>-4.8899999999999999E-2</v>
      </c>
      <c r="G49" s="21">
        <v>3.7190000000000001E-2</v>
      </c>
      <c r="H49" s="21">
        <v>1.49E-3</v>
      </c>
      <c r="I49" s="21">
        <v>-6.3899999999999998E-2</v>
      </c>
      <c r="J49" s="21">
        <v>-4.8469999999999999E-2</v>
      </c>
    </row>
    <row r="50" spans="1:10" x14ac:dyDescent="0.25">
      <c r="A50" s="10"/>
      <c r="B50" s="11" t="s">
        <v>5</v>
      </c>
      <c r="C50" s="21">
        <v>0.75800000000000001</v>
      </c>
      <c r="D50" s="21">
        <v>9.4E-2</v>
      </c>
      <c r="E50" s="21">
        <v>8.5999999999999993E-2</v>
      </c>
      <c r="F50" s="21">
        <v>0.25</v>
      </c>
      <c r="G50" s="21">
        <v>0.36499999999999999</v>
      </c>
      <c r="H50" s="21">
        <v>0.97099999999999997</v>
      </c>
      <c r="I50" s="21">
        <v>0.11700000000000001</v>
      </c>
      <c r="J50" s="21">
        <v>0.25</v>
      </c>
    </row>
    <row r="51" spans="1:10" x14ac:dyDescent="0.25">
      <c r="A51" s="10"/>
      <c r="B51" s="11"/>
      <c r="C51" s="23"/>
      <c r="D51" s="5"/>
      <c r="E51" s="5"/>
      <c r="F51" s="5"/>
      <c r="G51" s="5"/>
      <c r="H51" s="5"/>
      <c r="I51" s="5"/>
      <c r="J51" s="5"/>
    </row>
    <row r="52" spans="1:10" x14ac:dyDescent="0.25">
      <c r="A52" s="10" t="s">
        <v>27</v>
      </c>
      <c r="B52" s="11" t="s">
        <v>4</v>
      </c>
      <c r="C52" s="22" t="s">
        <v>35</v>
      </c>
      <c r="D52" s="22" t="s">
        <v>36</v>
      </c>
      <c r="E52" s="21">
        <v>-7.46E-2</v>
      </c>
      <c r="F52" s="22" t="s">
        <v>37</v>
      </c>
      <c r="G52" s="22" t="s">
        <v>38</v>
      </c>
      <c r="H52" s="21">
        <v>-6.2100000000000002E-2</v>
      </c>
      <c r="I52" s="21">
        <v>-4.3200000000000002E-2</v>
      </c>
      <c r="J52" s="22" t="s">
        <v>39</v>
      </c>
    </row>
    <row r="53" spans="1:10" x14ac:dyDescent="0.25">
      <c r="A53" s="10"/>
      <c r="B53" s="11" t="s">
        <v>5</v>
      </c>
      <c r="C53" s="24">
        <v>3.9200000000000002E-7</v>
      </c>
      <c r="D53" s="21">
        <v>2.4E-2</v>
      </c>
      <c r="E53" s="21">
        <v>6.0999999999999999E-2</v>
      </c>
      <c r="F53" s="21">
        <v>3.0000000000000001E-3</v>
      </c>
      <c r="G53" s="21">
        <v>1.6E-2</v>
      </c>
      <c r="H53" s="21">
        <v>0.11</v>
      </c>
      <c r="I53" s="21">
        <v>0.26700000000000002</v>
      </c>
      <c r="J53" s="21">
        <v>1.6E-2</v>
      </c>
    </row>
    <row r="54" spans="1:10" x14ac:dyDescent="0.25">
      <c r="A54" s="10"/>
      <c r="B54" s="11"/>
      <c r="C54" s="23"/>
      <c r="D54" s="23"/>
      <c r="E54" s="23"/>
      <c r="F54" s="23"/>
      <c r="G54" s="23"/>
      <c r="H54" s="23"/>
      <c r="I54" s="23"/>
      <c r="J54" s="23"/>
    </row>
    <row r="55" spans="1:10" x14ac:dyDescent="0.25">
      <c r="A55" s="10"/>
      <c r="B55" s="11" t="s">
        <v>10</v>
      </c>
      <c r="C55" s="25">
        <v>6.5799999999999997E-2</v>
      </c>
      <c r="D55" s="25">
        <v>7.3000000000000001E-3</v>
      </c>
      <c r="E55" s="25">
        <v>8.3999999999999995E-3</v>
      </c>
      <c r="F55" s="25">
        <v>3.6900000000000002E-2</v>
      </c>
      <c r="G55" s="25">
        <v>6.5600000000000006E-2</v>
      </c>
      <c r="H55" s="25">
        <v>7.9799999999999996E-2</v>
      </c>
      <c r="I55" s="25">
        <v>7.4499999999999997E-2</v>
      </c>
      <c r="J55" s="25">
        <v>2.63E-2</v>
      </c>
    </row>
    <row r="56" spans="1:10" x14ac:dyDescent="0.25">
      <c r="A56" s="10"/>
      <c r="B56" s="16" t="s">
        <v>49</v>
      </c>
      <c r="C56" s="25">
        <v>3.5599999999999993E-2</v>
      </c>
      <c r="D56" s="25">
        <v>3.5000000000000001E-3</v>
      </c>
      <c r="E56" s="25">
        <v>1.5999999999999999E-3</v>
      </c>
      <c r="F56" s="25">
        <v>1.8700000000000001E-2</v>
      </c>
      <c r="G56" s="25">
        <v>3.600000000000006E-3</v>
      </c>
      <c r="H56" s="25">
        <v>5.9999999999998943E-4</v>
      </c>
      <c r="I56" s="25">
        <v>2.8999999999999998E-3</v>
      </c>
      <c r="J56" s="25">
        <v>4.0999999999999995E-3</v>
      </c>
    </row>
    <row r="57" spans="1:10" x14ac:dyDescent="0.25">
      <c r="A57" s="26"/>
      <c r="B57" s="27" t="s">
        <v>21</v>
      </c>
      <c r="C57" s="28">
        <v>1039</v>
      </c>
      <c r="D57" s="29">
        <v>915</v>
      </c>
      <c r="E57" s="28">
        <v>1043</v>
      </c>
      <c r="F57" s="29">
        <v>903</v>
      </c>
      <c r="G57" s="28">
        <v>1010</v>
      </c>
      <c r="H57" s="28">
        <v>1014</v>
      </c>
      <c r="I57" s="28">
        <v>1009</v>
      </c>
      <c r="J57" s="28">
        <v>1002</v>
      </c>
    </row>
    <row r="58" spans="1:10" x14ac:dyDescent="0.25">
      <c r="A58" s="30"/>
      <c r="B58" s="31" t="s">
        <v>22</v>
      </c>
      <c r="C58" s="32">
        <f t="shared" ref="C58:J58" si="1">C55-C43</f>
        <v>-8.9999999999999802E-4</v>
      </c>
      <c r="D58" s="32">
        <f t="shared" si="1"/>
        <v>5.0000000000000044E-4</v>
      </c>
      <c r="E58" s="32">
        <f t="shared" si="1"/>
        <v>-2.0000000000000052E-4</v>
      </c>
      <c r="F58" s="32">
        <f t="shared" si="1"/>
        <v>-2.9999999999999472E-4</v>
      </c>
      <c r="G58" s="32">
        <f t="shared" si="1"/>
        <v>1.2000000000000066E-3</v>
      </c>
      <c r="H58" s="32">
        <f t="shared" si="1"/>
        <v>-6.0000000000000331E-4</v>
      </c>
      <c r="I58" s="32">
        <f t="shared" si="1"/>
        <v>3.699999999999995E-3</v>
      </c>
      <c r="J58" s="32">
        <f t="shared" si="1"/>
        <v>2.6000000000000016E-3</v>
      </c>
    </row>
    <row r="59" spans="1:10" x14ac:dyDescent="0.25">
      <c r="A59" s="33"/>
      <c r="B59" s="16" t="s">
        <v>23</v>
      </c>
      <c r="C59" s="34">
        <v>0.97199999999999998</v>
      </c>
      <c r="D59" s="34">
        <v>0.23269999999999999</v>
      </c>
      <c r="E59" s="34">
        <v>0.39679999999999999</v>
      </c>
      <c r="F59" s="34">
        <v>0.4219</v>
      </c>
      <c r="G59" s="34">
        <v>0.13550000000000001</v>
      </c>
      <c r="H59" s="34">
        <v>0.52659999999999996</v>
      </c>
      <c r="I59" s="35" t="s">
        <v>40</v>
      </c>
      <c r="J59" s="34">
        <v>5.7000000000000002E-2</v>
      </c>
    </row>
    <row r="60" spans="1:10" ht="18" x14ac:dyDescent="0.25">
      <c r="A60" s="36" t="s">
        <v>50</v>
      </c>
      <c r="B60" s="36"/>
      <c r="C60" s="36"/>
      <c r="D60" s="36"/>
      <c r="E60" s="36"/>
      <c r="F60" s="36"/>
      <c r="G60" s="36"/>
      <c r="H60" s="36"/>
      <c r="I60" s="36"/>
      <c r="J60" s="36"/>
    </row>
    <row r="61" spans="1:10" x14ac:dyDescent="0.25">
      <c r="A61" s="37" t="s">
        <v>51</v>
      </c>
      <c r="B61" s="1"/>
      <c r="C61" s="1"/>
      <c r="D61" s="1"/>
      <c r="E61" s="1"/>
      <c r="F61" s="1"/>
      <c r="G61" s="1"/>
      <c r="H61" s="1"/>
      <c r="I61" s="1"/>
      <c r="J61" s="1"/>
    </row>
    <row r="62" spans="1:10" x14ac:dyDescent="0.25">
      <c r="A62" s="38" t="s">
        <v>52</v>
      </c>
      <c r="B62" s="1"/>
      <c r="C62" s="1"/>
      <c r="D62" s="1"/>
      <c r="E62" s="1"/>
      <c r="F62" s="1"/>
      <c r="G62" s="1"/>
      <c r="H62" s="1"/>
      <c r="I62" s="1"/>
      <c r="J62" s="1"/>
    </row>
  </sheetData>
  <pageMargins left="0.7" right="0.7" top="0.75" bottom="0.75" header="0.3" footer="0.3"/>
  <pageSetup paperSize="9" orientation="portrait" horizontalDpi="300" verticalDpi="0" copies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tjans, Marina</dc:creator>
  <cp:lastModifiedBy>Mitjans, Marina</cp:lastModifiedBy>
  <dcterms:created xsi:type="dcterms:W3CDTF">2018-05-28T08:44:54Z</dcterms:created>
  <dcterms:modified xsi:type="dcterms:W3CDTF">2018-05-31T10:06:06Z</dcterms:modified>
</cp:coreProperties>
</file>